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60" yWindow="0" windowWidth="23740" windowHeight="12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2" i="1"/>
</calcChain>
</file>

<file path=xl/sharedStrings.xml><?xml version="1.0" encoding="utf-8"?>
<sst xmlns="http://schemas.openxmlformats.org/spreadsheetml/2006/main" count="139" uniqueCount="139">
  <si>
    <t>Domain family</t>
  </si>
  <si>
    <t>Young leaf</t>
  </si>
  <si>
    <t>Mature leaf</t>
  </si>
  <si>
    <t>Shoot tips</t>
  </si>
  <si>
    <t>Flowers</t>
  </si>
  <si>
    <t>Immature xylem</t>
  </si>
  <si>
    <t>Phloem</t>
  </si>
  <si>
    <t>GT1</t>
  </si>
  <si>
    <t>GT10</t>
  </si>
  <si>
    <t>GT11</t>
  </si>
  <si>
    <t>GT13</t>
  </si>
  <si>
    <t>GT14</t>
  </si>
  <si>
    <t>GT16</t>
  </si>
  <si>
    <t>GT17</t>
  </si>
  <si>
    <t>GT18</t>
  </si>
  <si>
    <t>GT19</t>
  </si>
  <si>
    <t>GT2</t>
  </si>
  <si>
    <t>GT20</t>
  </si>
  <si>
    <t>GT21</t>
  </si>
  <si>
    <t>GT22</t>
  </si>
  <si>
    <t>GT23</t>
  </si>
  <si>
    <t>GT24</t>
  </si>
  <si>
    <t>GT28</t>
  </si>
  <si>
    <t>GT29</t>
  </si>
  <si>
    <t>GT30</t>
  </si>
  <si>
    <t>GT31</t>
  </si>
  <si>
    <t>GT32</t>
  </si>
  <si>
    <t>GT33</t>
  </si>
  <si>
    <t>GT34</t>
  </si>
  <si>
    <t>GT35</t>
  </si>
  <si>
    <t>GT37</t>
  </si>
  <si>
    <t>GT4</t>
  </si>
  <si>
    <t>GT41</t>
  </si>
  <si>
    <t>GT43</t>
  </si>
  <si>
    <t>GT47</t>
  </si>
  <si>
    <t>GT48</t>
  </si>
  <si>
    <t>GT5</t>
  </si>
  <si>
    <t>GT50</t>
  </si>
  <si>
    <t>GT57</t>
  </si>
  <si>
    <t>GT58</t>
  </si>
  <si>
    <t>GT59</t>
  </si>
  <si>
    <t>GT61</t>
  </si>
  <si>
    <t>GT64</t>
  </si>
  <si>
    <t>GT65</t>
  </si>
  <si>
    <t>GT66</t>
  </si>
  <si>
    <t>GT68</t>
  </si>
  <si>
    <t>GT75</t>
  </si>
  <si>
    <t>GT76</t>
  </si>
  <si>
    <t>GT77</t>
  </si>
  <si>
    <t>GT8</t>
  </si>
  <si>
    <t>GT83</t>
  </si>
  <si>
    <t>GT9</t>
  </si>
  <si>
    <t>GT90</t>
  </si>
  <si>
    <t>GT92</t>
  </si>
  <si>
    <t>GH1</t>
  </si>
  <si>
    <t>GH2</t>
  </si>
  <si>
    <t>GH3</t>
  </si>
  <si>
    <t>GH5</t>
  </si>
  <si>
    <t>GH9</t>
  </si>
  <si>
    <t>GH10</t>
  </si>
  <si>
    <t>GH13</t>
  </si>
  <si>
    <t>GH14</t>
  </si>
  <si>
    <t>GH16</t>
  </si>
  <si>
    <t>GH17</t>
  </si>
  <si>
    <t>GH18</t>
  </si>
  <si>
    <t>GH19</t>
  </si>
  <si>
    <t>GH20</t>
  </si>
  <si>
    <t>GH23</t>
  </si>
  <si>
    <t>GH27</t>
  </si>
  <si>
    <t>GH28</t>
  </si>
  <si>
    <t>GH29</t>
  </si>
  <si>
    <t>GH31</t>
  </si>
  <si>
    <t>GH32</t>
  </si>
  <si>
    <t>GH33</t>
  </si>
  <si>
    <t>GH35</t>
  </si>
  <si>
    <t>GH36</t>
  </si>
  <si>
    <t>GH37</t>
  </si>
  <si>
    <t>GH38</t>
  </si>
  <si>
    <t>GH42</t>
  </si>
  <si>
    <t>GH43</t>
  </si>
  <si>
    <t>GH45</t>
  </si>
  <si>
    <t>GH47</t>
  </si>
  <si>
    <t>GH51</t>
  </si>
  <si>
    <t>GH55</t>
  </si>
  <si>
    <t>GH57</t>
  </si>
  <si>
    <t>GH62</t>
  </si>
  <si>
    <t>GH63</t>
  </si>
  <si>
    <t>GH64</t>
  </si>
  <si>
    <t>GH74</t>
  </si>
  <si>
    <t>GH76</t>
  </si>
  <si>
    <t>GH77</t>
  </si>
  <si>
    <t>GH78</t>
  </si>
  <si>
    <t>GH79</t>
  </si>
  <si>
    <t>GH80</t>
  </si>
  <si>
    <t>GH81</t>
  </si>
  <si>
    <t>GH85</t>
  </si>
  <si>
    <t>GH87</t>
  </si>
  <si>
    <t>GH89</t>
  </si>
  <si>
    <t>GH95</t>
  </si>
  <si>
    <t>GH100</t>
  </si>
  <si>
    <t>GH109</t>
  </si>
  <si>
    <t>GH113</t>
  </si>
  <si>
    <t>GH116</t>
  </si>
  <si>
    <t>GH117</t>
  </si>
  <si>
    <t>GH123</t>
  </si>
  <si>
    <t>PL1</t>
  </si>
  <si>
    <t>PL4</t>
  </si>
  <si>
    <t>PL10</t>
  </si>
  <si>
    <t>PL22</t>
  </si>
  <si>
    <t>CE1</t>
  </si>
  <si>
    <t>CE6</t>
  </si>
  <si>
    <t>CE7</t>
  </si>
  <si>
    <t>CE8</t>
  </si>
  <si>
    <t>CE9</t>
  </si>
  <si>
    <t>CE10</t>
  </si>
  <si>
    <t>CE11</t>
  </si>
  <si>
    <t>CE12</t>
  </si>
  <si>
    <t>CE13</t>
  </si>
  <si>
    <t>CE14</t>
  </si>
  <si>
    <t>CE15</t>
  </si>
  <si>
    <t>CE16</t>
  </si>
  <si>
    <t>CBM4</t>
  </si>
  <si>
    <t>CBM13</t>
  </si>
  <si>
    <t>CBM16</t>
  </si>
  <si>
    <t>CBM18</t>
  </si>
  <si>
    <t>CBM20</t>
  </si>
  <si>
    <t>CBM22</t>
  </si>
  <si>
    <t>CBM23</t>
  </si>
  <si>
    <t>CBM32</t>
  </si>
  <si>
    <t>CBM42</t>
  </si>
  <si>
    <t>CBM43</t>
  </si>
  <si>
    <t>CBM45</t>
  </si>
  <si>
    <t>CBM48</t>
  </si>
  <si>
    <t>CBM49</t>
  </si>
  <si>
    <t>CBM50</t>
  </si>
  <si>
    <t>CBM53</t>
  </si>
  <si>
    <t>CBM54</t>
  </si>
  <si>
    <t>CBM57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2"/>
  <sheetViews>
    <sheetView tabSelected="1" workbookViewId="0">
      <selection activeCell="H2" sqref="H2:H132"/>
    </sheetView>
  </sheetViews>
  <sheetFormatPr baseColWidth="10" defaultRowHeight="15" x14ac:dyDescent="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38</v>
      </c>
    </row>
    <row r="2" spans="1:8">
      <c r="A2" t="s">
        <v>7</v>
      </c>
      <c r="B2" s="1">
        <v>31338884.059999987</v>
      </c>
      <c r="C2" s="1">
        <v>50165852.899999961</v>
      </c>
      <c r="D2" s="1">
        <v>45095881.25000003</v>
      </c>
      <c r="E2" s="1">
        <v>58720693.440000005</v>
      </c>
      <c r="F2" s="1">
        <v>13404003.380000001</v>
      </c>
      <c r="G2" s="1">
        <v>12918206.489999998</v>
      </c>
      <c r="H2" s="1">
        <f>STDEV(B2:G2)</f>
        <v>19295323.062324371</v>
      </c>
    </row>
    <row r="3" spans="1:8">
      <c r="A3" t="s">
        <v>8</v>
      </c>
      <c r="B3" s="1">
        <v>1056463.8</v>
      </c>
      <c r="C3" s="1">
        <v>962937.23</v>
      </c>
      <c r="D3" s="1">
        <v>1015219.9</v>
      </c>
      <c r="E3" s="1">
        <v>698787.21000000008</v>
      </c>
      <c r="F3" s="1">
        <v>1725855.5699999998</v>
      </c>
      <c r="G3" s="1">
        <v>729668.74999999988</v>
      </c>
      <c r="H3" s="1">
        <f t="shared" ref="H3:H66" si="0">STDEV(B3:G3)</f>
        <v>371353.91403145867</v>
      </c>
    </row>
    <row r="4" spans="1:8">
      <c r="A4" t="s">
        <v>9</v>
      </c>
      <c r="B4" s="1">
        <v>455109.67</v>
      </c>
      <c r="C4" s="1">
        <v>350925.67</v>
      </c>
      <c r="D4" s="1">
        <v>271434</v>
      </c>
      <c r="E4" s="1">
        <v>285115.78000000003</v>
      </c>
      <c r="F4" s="1">
        <v>479683.33</v>
      </c>
      <c r="G4" s="1">
        <v>346813.67</v>
      </c>
      <c r="H4" s="1">
        <f t="shared" si="0"/>
        <v>85949.744286927817</v>
      </c>
    </row>
    <row r="5" spans="1:8">
      <c r="A5" t="s">
        <v>10</v>
      </c>
      <c r="B5" s="1">
        <v>1244523.96</v>
      </c>
      <c r="C5" s="1">
        <v>1020024.7200000001</v>
      </c>
      <c r="D5" s="1">
        <v>1099732.03</v>
      </c>
      <c r="E5" s="1">
        <v>1077926.7200000002</v>
      </c>
      <c r="F5" s="1">
        <v>1339812.06</v>
      </c>
      <c r="G5" s="1">
        <v>818330.43</v>
      </c>
      <c r="H5" s="1">
        <f t="shared" si="0"/>
        <v>181448.65516235426</v>
      </c>
    </row>
    <row r="6" spans="1:8">
      <c r="A6" t="s">
        <v>11</v>
      </c>
      <c r="B6" s="1">
        <v>6499701.8199999994</v>
      </c>
      <c r="C6" s="1">
        <v>6568659.2800000003</v>
      </c>
      <c r="D6" s="1">
        <v>6504086.0700000003</v>
      </c>
      <c r="E6" s="1">
        <v>6693131.2600000007</v>
      </c>
      <c r="F6" s="1">
        <v>17813868.66</v>
      </c>
      <c r="G6" s="1">
        <v>7856162.8499999996</v>
      </c>
      <c r="H6" s="1">
        <f t="shared" si="0"/>
        <v>4516558.3846555343</v>
      </c>
    </row>
    <row r="7" spans="1:8">
      <c r="A7" t="s">
        <v>12</v>
      </c>
      <c r="B7" s="1">
        <v>230654.33</v>
      </c>
      <c r="C7" s="1">
        <v>281321.67</v>
      </c>
      <c r="D7" s="1">
        <v>256220.33</v>
      </c>
      <c r="E7" s="1">
        <v>242169.67</v>
      </c>
      <c r="F7" s="1">
        <v>461124.67</v>
      </c>
      <c r="G7" s="1">
        <v>267827.33</v>
      </c>
      <c r="H7" s="1">
        <f t="shared" si="0"/>
        <v>85791.87722555871</v>
      </c>
    </row>
    <row r="8" spans="1:8">
      <c r="A8" t="s">
        <v>13</v>
      </c>
      <c r="B8" s="1">
        <v>2634894.3600000003</v>
      </c>
      <c r="C8" s="1">
        <v>4144410.57</v>
      </c>
      <c r="D8" s="1">
        <v>2874182.5300000003</v>
      </c>
      <c r="E8" s="1">
        <v>1996759.35</v>
      </c>
      <c r="F8" s="1">
        <v>6131378.4800000004</v>
      </c>
      <c r="G8" s="1">
        <v>4539760.01</v>
      </c>
      <c r="H8" s="1">
        <f t="shared" si="0"/>
        <v>1518505.6101455027</v>
      </c>
    </row>
    <row r="9" spans="1:8">
      <c r="A9" t="s">
        <v>14</v>
      </c>
      <c r="B9" s="1">
        <v>247982</v>
      </c>
      <c r="C9" s="1">
        <v>218442.67</v>
      </c>
      <c r="D9" s="1">
        <v>233706.67</v>
      </c>
      <c r="E9" s="1">
        <v>185743.67</v>
      </c>
      <c r="F9" s="1">
        <v>261044.33</v>
      </c>
      <c r="G9" s="1">
        <v>203620</v>
      </c>
      <c r="H9" s="1">
        <f t="shared" si="0"/>
        <v>28086.602116179969</v>
      </c>
    </row>
    <row r="10" spans="1:8">
      <c r="A10" t="s">
        <v>15</v>
      </c>
      <c r="B10" s="1">
        <v>598334.67000000004</v>
      </c>
      <c r="C10" s="1">
        <v>320189.33</v>
      </c>
      <c r="D10" s="1">
        <v>386303</v>
      </c>
      <c r="E10" s="1">
        <v>343501.33</v>
      </c>
      <c r="F10" s="1">
        <v>131358.67000000001</v>
      </c>
      <c r="G10" s="1">
        <v>390793</v>
      </c>
      <c r="H10" s="1">
        <f t="shared" si="0"/>
        <v>150039.4080614351</v>
      </c>
    </row>
    <row r="11" spans="1:8">
      <c r="A11" t="s">
        <v>16</v>
      </c>
      <c r="B11" s="1">
        <v>26100848.630000006</v>
      </c>
      <c r="C11" s="1">
        <v>32527602.260000009</v>
      </c>
      <c r="D11" s="1">
        <v>24301320.170000006</v>
      </c>
      <c r="E11" s="1">
        <v>27544755.059999995</v>
      </c>
      <c r="F11" s="1">
        <v>73657766.720000029</v>
      </c>
      <c r="G11" s="1">
        <v>23609549.890000001</v>
      </c>
      <c r="H11" s="1">
        <f t="shared" si="0"/>
        <v>19383835.922514632</v>
      </c>
    </row>
    <row r="12" spans="1:8">
      <c r="A12" t="s">
        <v>17</v>
      </c>
      <c r="B12" s="1">
        <v>4535594.4300000006</v>
      </c>
      <c r="C12" s="1">
        <v>4355815.6800000006</v>
      </c>
      <c r="D12" s="1">
        <v>6223792.7000000002</v>
      </c>
      <c r="E12" s="1">
        <v>4292622.4000000013</v>
      </c>
      <c r="F12" s="1">
        <v>4443536.8899999997</v>
      </c>
      <c r="G12" s="1">
        <v>3097464.51</v>
      </c>
      <c r="H12" s="1">
        <f t="shared" si="0"/>
        <v>1000637.8219911132</v>
      </c>
    </row>
    <row r="13" spans="1:8">
      <c r="A13" t="s">
        <v>18</v>
      </c>
      <c r="B13" s="1">
        <v>857832</v>
      </c>
      <c r="C13" s="1">
        <v>692764.67</v>
      </c>
      <c r="D13" s="1">
        <v>598640.67000000004</v>
      </c>
      <c r="E13" s="1">
        <v>572523.11</v>
      </c>
      <c r="F13" s="1">
        <v>1044036.33</v>
      </c>
      <c r="G13" s="1">
        <v>748830</v>
      </c>
      <c r="H13" s="1">
        <f t="shared" si="0"/>
        <v>176484.78213753807</v>
      </c>
    </row>
    <row r="14" spans="1:8">
      <c r="A14" t="s">
        <v>19</v>
      </c>
      <c r="B14" s="1">
        <v>1386571.3399999999</v>
      </c>
      <c r="C14" s="1">
        <v>950172.66</v>
      </c>
      <c r="D14" s="1">
        <v>1144835</v>
      </c>
      <c r="E14" s="1">
        <v>1195336.22</v>
      </c>
      <c r="F14" s="1">
        <v>1216370</v>
      </c>
      <c r="G14" s="1">
        <v>1081085.99</v>
      </c>
      <c r="H14" s="1">
        <f t="shared" si="0"/>
        <v>145747.23758472785</v>
      </c>
    </row>
    <row r="15" spans="1:8">
      <c r="A15" t="s">
        <v>20</v>
      </c>
      <c r="B15" s="1">
        <v>342019.56</v>
      </c>
      <c r="C15" s="1">
        <v>800538.67</v>
      </c>
      <c r="D15" s="1">
        <v>325138.33</v>
      </c>
      <c r="E15" s="1">
        <v>845406.42999999993</v>
      </c>
      <c r="F15" s="1">
        <v>961378.41</v>
      </c>
      <c r="G15" s="1">
        <v>276834.67</v>
      </c>
      <c r="H15" s="1">
        <f t="shared" si="0"/>
        <v>308926.55567192432</v>
      </c>
    </row>
    <row r="16" spans="1:8">
      <c r="A16" t="s">
        <v>21</v>
      </c>
      <c r="B16" s="1">
        <v>1312900.82</v>
      </c>
      <c r="C16" s="1">
        <v>932355.04999999993</v>
      </c>
      <c r="D16" s="1">
        <v>835134</v>
      </c>
      <c r="E16" s="1">
        <v>1019392.73</v>
      </c>
      <c r="F16" s="1">
        <v>875915.75</v>
      </c>
      <c r="G16" s="1">
        <v>534583.72000000009</v>
      </c>
      <c r="H16" s="1">
        <f t="shared" si="0"/>
        <v>253802.3816449384</v>
      </c>
    </row>
    <row r="17" spans="1:8">
      <c r="A17" t="s">
        <v>22</v>
      </c>
      <c r="B17" s="1">
        <v>2399574.67</v>
      </c>
      <c r="C17" s="1">
        <v>2258620</v>
      </c>
      <c r="D17" s="1">
        <v>2049297.67</v>
      </c>
      <c r="E17" s="1">
        <v>2291394.61</v>
      </c>
      <c r="F17" s="1">
        <v>1644668.33</v>
      </c>
      <c r="G17" s="1">
        <v>1967986.33</v>
      </c>
      <c r="H17" s="1">
        <f t="shared" si="0"/>
        <v>275259.96716620994</v>
      </c>
    </row>
    <row r="18" spans="1:8">
      <c r="A18" t="s">
        <v>23</v>
      </c>
      <c r="B18" s="1">
        <v>3060313.9299999997</v>
      </c>
      <c r="C18" s="1">
        <v>2965649.53</v>
      </c>
      <c r="D18" s="1">
        <v>2713099.3600000003</v>
      </c>
      <c r="E18" s="1">
        <v>1658937.2200000002</v>
      </c>
      <c r="F18" s="1">
        <v>3718242.99</v>
      </c>
      <c r="G18" s="1">
        <v>3455325.0100000002</v>
      </c>
      <c r="H18" s="1">
        <f t="shared" si="0"/>
        <v>718078.0758987678</v>
      </c>
    </row>
    <row r="19" spans="1:8">
      <c r="A19" t="s">
        <v>24</v>
      </c>
      <c r="B19" s="1">
        <v>79569.7</v>
      </c>
      <c r="C19" s="1">
        <v>24333</v>
      </c>
      <c r="D19" s="1">
        <v>33832.33</v>
      </c>
      <c r="E19" s="1">
        <v>57715.56</v>
      </c>
      <c r="F19" s="1">
        <v>44224.17</v>
      </c>
      <c r="G19" s="1">
        <v>33085.97</v>
      </c>
      <c r="H19" s="1">
        <f t="shared" si="0"/>
        <v>20247.800462141488</v>
      </c>
    </row>
    <row r="20" spans="1:8">
      <c r="A20" t="s">
        <v>25</v>
      </c>
      <c r="B20" s="1">
        <v>10080299.560000001</v>
      </c>
      <c r="C20" s="1">
        <v>8582185.6600000001</v>
      </c>
      <c r="D20" s="1">
        <v>9368086.8199999984</v>
      </c>
      <c r="E20" s="1">
        <v>8378611.0100000016</v>
      </c>
      <c r="F20" s="1">
        <v>21286117.729999993</v>
      </c>
      <c r="G20" s="1">
        <v>10286708.66</v>
      </c>
      <c r="H20" s="1">
        <f t="shared" si="0"/>
        <v>4937302.3309042202</v>
      </c>
    </row>
    <row r="21" spans="1:8">
      <c r="A21" t="s">
        <v>26</v>
      </c>
      <c r="B21" s="1">
        <v>35300.32</v>
      </c>
      <c r="C21" s="1">
        <v>59855.860000000008</v>
      </c>
      <c r="D21" s="1">
        <v>30265.07</v>
      </c>
      <c r="E21" s="1">
        <v>65993.23</v>
      </c>
      <c r="F21" s="1">
        <v>16921.579999999998</v>
      </c>
      <c r="G21" s="1">
        <v>6373.84</v>
      </c>
      <c r="H21" s="1">
        <f t="shared" si="0"/>
        <v>23424.316209529516</v>
      </c>
    </row>
    <row r="22" spans="1:8">
      <c r="A22" t="s">
        <v>27</v>
      </c>
      <c r="B22" s="1">
        <v>334357.33</v>
      </c>
      <c r="C22" s="1">
        <v>292531.67</v>
      </c>
      <c r="D22" s="1">
        <v>376916</v>
      </c>
      <c r="E22" s="1">
        <v>392376.89</v>
      </c>
      <c r="F22" s="1">
        <v>625440</v>
      </c>
      <c r="G22" s="1">
        <v>481131.67</v>
      </c>
      <c r="H22" s="1">
        <f t="shared" si="0"/>
        <v>120079.3160662289</v>
      </c>
    </row>
    <row r="23" spans="1:8">
      <c r="A23" t="s">
        <v>28</v>
      </c>
      <c r="B23" s="1">
        <v>2108706.67</v>
      </c>
      <c r="C23" s="1">
        <v>3549531.14</v>
      </c>
      <c r="D23" s="1">
        <v>3591599.33</v>
      </c>
      <c r="E23" s="1">
        <v>2968440.13</v>
      </c>
      <c r="F23" s="1">
        <v>4301571.26</v>
      </c>
      <c r="G23" s="1">
        <v>5429104.3399999999</v>
      </c>
      <c r="H23" s="1">
        <f t="shared" si="0"/>
        <v>1135162.6824205432</v>
      </c>
    </row>
    <row r="24" spans="1:8">
      <c r="A24" t="s">
        <v>29</v>
      </c>
      <c r="B24" s="1">
        <v>652522.77</v>
      </c>
      <c r="C24" s="1">
        <v>1162451.81</v>
      </c>
      <c r="D24" s="1">
        <v>645935</v>
      </c>
      <c r="E24" s="1">
        <v>1261488.46</v>
      </c>
      <c r="F24" s="1">
        <v>1264798.2999999998</v>
      </c>
      <c r="G24" s="1">
        <v>1172048.57</v>
      </c>
      <c r="H24" s="1">
        <f t="shared" si="0"/>
        <v>295418.89403829206</v>
      </c>
    </row>
    <row r="25" spans="1:8">
      <c r="A25" t="s">
        <v>30</v>
      </c>
      <c r="B25" s="1">
        <v>1435075.67</v>
      </c>
      <c r="C25" s="1">
        <v>1681216.6600000001</v>
      </c>
      <c r="D25" s="1">
        <v>2306897</v>
      </c>
      <c r="E25" s="1">
        <v>2442139.9000000004</v>
      </c>
      <c r="F25" s="1">
        <v>1326892</v>
      </c>
      <c r="G25" s="1">
        <v>1347538.3299999998</v>
      </c>
      <c r="H25" s="1">
        <f t="shared" si="0"/>
        <v>496756.01582999853</v>
      </c>
    </row>
    <row r="26" spans="1:8">
      <c r="A26" t="s">
        <v>31</v>
      </c>
      <c r="B26" s="1">
        <v>17136164.890000004</v>
      </c>
      <c r="C26" s="1">
        <v>14810105.159999998</v>
      </c>
      <c r="D26" s="1">
        <v>14826757.579999998</v>
      </c>
      <c r="E26" s="1">
        <v>21192570.199999988</v>
      </c>
      <c r="F26" s="1">
        <v>45282210.809999995</v>
      </c>
      <c r="G26" s="1">
        <v>17340233.079999994</v>
      </c>
      <c r="H26" s="1">
        <f t="shared" si="0"/>
        <v>11755010.22036822</v>
      </c>
    </row>
    <row r="27" spans="1:8">
      <c r="A27" t="s">
        <v>32</v>
      </c>
      <c r="B27" s="1">
        <v>116565736.18000002</v>
      </c>
      <c r="C27" s="1">
        <v>105374868.03999996</v>
      </c>
      <c r="D27" s="1">
        <v>111353429.85000002</v>
      </c>
      <c r="E27" s="1">
        <v>107706488.39</v>
      </c>
      <c r="F27" s="1">
        <v>168028493.59999999</v>
      </c>
      <c r="G27" s="1">
        <v>117813969.23999999</v>
      </c>
      <c r="H27" s="1">
        <f t="shared" si="0"/>
        <v>23474636.422728322</v>
      </c>
    </row>
    <row r="28" spans="1:8">
      <c r="A28" t="s">
        <v>33</v>
      </c>
      <c r="B28" s="1">
        <v>690882.63</v>
      </c>
      <c r="C28" s="1">
        <v>801486.89999999991</v>
      </c>
      <c r="D28" s="1">
        <v>755091.17</v>
      </c>
      <c r="E28" s="1">
        <v>1330571.5900000001</v>
      </c>
      <c r="F28" s="1">
        <v>16834410.329999998</v>
      </c>
      <c r="G28" s="1">
        <v>2112368.4900000002</v>
      </c>
      <c r="H28" s="1">
        <f t="shared" si="0"/>
        <v>6430529.8282996882</v>
      </c>
    </row>
    <row r="29" spans="1:8">
      <c r="A29" t="s">
        <v>34</v>
      </c>
      <c r="B29" s="1">
        <v>5590544.1899999995</v>
      </c>
      <c r="C29" s="1">
        <v>6792461.6600000001</v>
      </c>
      <c r="D29" s="1">
        <v>6418700.5199999986</v>
      </c>
      <c r="E29" s="1">
        <v>7302133.3599999975</v>
      </c>
      <c r="F29" s="1">
        <v>24808168.459999997</v>
      </c>
      <c r="G29" s="1">
        <v>8613176.1399999987</v>
      </c>
      <c r="H29" s="1">
        <f t="shared" si="0"/>
        <v>7362110.4540375313</v>
      </c>
    </row>
    <row r="30" spans="1:8">
      <c r="A30" t="s">
        <v>35</v>
      </c>
      <c r="B30" s="1">
        <v>5258581.4899999993</v>
      </c>
      <c r="C30" s="1">
        <v>3648674.2199999993</v>
      </c>
      <c r="D30" s="1">
        <v>4003413.09</v>
      </c>
      <c r="E30" s="1">
        <v>6180458.0700000012</v>
      </c>
      <c r="F30" s="1">
        <v>5884386.1600000001</v>
      </c>
      <c r="G30" s="1">
        <v>3775326.0999999992</v>
      </c>
      <c r="H30" s="1">
        <f t="shared" si="0"/>
        <v>1122631.7623951542</v>
      </c>
    </row>
    <row r="31" spans="1:8">
      <c r="A31" t="s">
        <v>36</v>
      </c>
      <c r="B31" s="1">
        <v>3103225.98</v>
      </c>
      <c r="C31" s="1">
        <v>4191456.01</v>
      </c>
      <c r="D31" s="1">
        <v>2539609.3200000003</v>
      </c>
      <c r="E31" s="1">
        <v>3036388.46</v>
      </c>
      <c r="F31" s="1">
        <v>3171230.99</v>
      </c>
      <c r="G31" s="1">
        <v>3032577.55</v>
      </c>
      <c r="H31" s="1">
        <f t="shared" si="0"/>
        <v>544328.43374995398</v>
      </c>
    </row>
    <row r="32" spans="1:8">
      <c r="A32" t="s">
        <v>37</v>
      </c>
      <c r="B32" s="1">
        <v>143355</v>
      </c>
      <c r="C32" s="1">
        <v>166230</v>
      </c>
      <c r="D32" s="1">
        <v>137990.32999999999</v>
      </c>
      <c r="E32" s="1">
        <v>204809.89</v>
      </c>
      <c r="F32" s="1">
        <v>201457.33</v>
      </c>
      <c r="G32" s="1">
        <v>194884.33</v>
      </c>
      <c r="H32" s="1">
        <f t="shared" si="0"/>
        <v>29771.700964203457</v>
      </c>
    </row>
    <row r="33" spans="1:8">
      <c r="A33" t="s">
        <v>38</v>
      </c>
      <c r="B33" s="1">
        <v>369949.04000000004</v>
      </c>
      <c r="C33" s="1">
        <v>359737</v>
      </c>
      <c r="D33" s="1">
        <v>399114.32999999996</v>
      </c>
      <c r="E33" s="1">
        <v>448029.33999999997</v>
      </c>
      <c r="F33" s="1">
        <v>660144</v>
      </c>
      <c r="G33" s="1">
        <v>529213.67000000004</v>
      </c>
      <c r="H33" s="1">
        <f t="shared" si="0"/>
        <v>115632.15670141061</v>
      </c>
    </row>
    <row r="34" spans="1:8">
      <c r="A34" t="s">
        <v>39</v>
      </c>
      <c r="B34" s="1">
        <v>329040.33</v>
      </c>
      <c r="C34" s="1">
        <v>300834.67</v>
      </c>
      <c r="D34" s="1">
        <v>300872</v>
      </c>
      <c r="E34" s="1">
        <v>311396.78000000003</v>
      </c>
      <c r="F34" s="1">
        <v>398521.33</v>
      </c>
      <c r="G34" s="1">
        <v>263664.67</v>
      </c>
      <c r="H34" s="1">
        <f t="shared" si="0"/>
        <v>45138.178794133601</v>
      </c>
    </row>
    <row r="35" spans="1:8">
      <c r="A35" t="s">
        <v>40</v>
      </c>
      <c r="B35" s="1">
        <v>469906</v>
      </c>
      <c r="C35" s="1">
        <v>343056.33</v>
      </c>
      <c r="D35" s="1">
        <v>412325.33</v>
      </c>
      <c r="E35" s="1">
        <v>382185.56</v>
      </c>
      <c r="F35" s="1">
        <v>420406.33</v>
      </c>
      <c r="G35" s="1">
        <v>328716.33</v>
      </c>
      <c r="H35" s="1">
        <f t="shared" si="0"/>
        <v>52502.365778632491</v>
      </c>
    </row>
    <row r="36" spans="1:8">
      <c r="A36" t="s">
        <v>41</v>
      </c>
      <c r="B36" s="1">
        <v>894421.15</v>
      </c>
      <c r="C36" s="1">
        <v>884135.64999999991</v>
      </c>
      <c r="D36" s="1">
        <v>851339.94000000018</v>
      </c>
      <c r="E36" s="1">
        <v>831387.65999999992</v>
      </c>
      <c r="F36" s="1">
        <v>1553746.06</v>
      </c>
      <c r="G36" s="1">
        <v>1026079.5100000001</v>
      </c>
      <c r="H36" s="1">
        <f t="shared" si="0"/>
        <v>276454.17125068686</v>
      </c>
    </row>
    <row r="37" spans="1:8">
      <c r="A37" t="s">
        <v>42</v>
      </c>
      <c r="B37" s="1">
        <v>623162.47</v>
      </c>
      <c r="C37" s="1">
        <v>696017.13</v>
      </c>
      <c r="D37" s="1">
        <v>886152.61</v>
      </c>
      <c r="E37" s="1">
        <v>831306</v>
      </c>
      <c r="F37" s="1">
        <v>1249927.5699999998</v>
      </c>
      <c r="G37" s="1">
        <v>1052051.3400000001</v>
      </c>
      <c r="H37" s="1">
        <f t="shared" si="0"/>
        <v>231559.74737914608</v>
      </c>
    </row>
    <row r="38" spans="1:8">
      <c r="A38" t="s">
        <v>43</v>
      </c>
      <c r="B38" s="1">
        <v>1788194.2100000002</v>
      </c>
      <c r="C38" s="1">
        <v>1741725.97</v>
      </c>
      <c r="D38" s="1">
        <v>1595231.36</v>
      </c>
      <c r="E38" s="1">
        <v>2078055.5099999998</v>
      </c>
      <c r="F38" s="1">
        <v>7800352.6299999999</v>
      </c>
      <c r="G38" s="1">
        <v>2926993.7400000007</v>
      </c>
      <c r="H38" s="1">
        <f t="shared" si="0"/>
        <v>2405119.3260870413</v>
      </c>
    </row>
    <row r="39" spans="1:8">
      <c r="A39" t="s">
        <v>44</v>
      </c>
      <c r="B39" s="1">
        <v>2625005.8699999996</v>
      </c>
      <c r="C39" s="1">
        <v>2853690.83</v>
      </c>
      <c r="D39" s="1">
        <v>2821969.9499999997</v>
      </c>
      <c r="E39" s="1">
        <v>3535746.52</v>
      </c>
      <c r="F39" s="1">
        <v>2951267.19</v>
      </c>
      <c r="G39" s="1">
        <v>2550447.58</v>
      </c>
      <c r="H39" s="1">
        <f t="shared" si="0"/>
        <v>349915.94160671957</v>
      </c>
    </row>
    <row r="40" spans="1:8">
      <c r="A40" t="s">
        <v>45</v>
      </c>
      <c r="B40" s="1">
        <v>7220955.2699999996</v>
      </c>
      <c r="C40" s="1">
        <v>8742281.3099999987</v>
      </c>
      <c r="D40" s="1">
        <v>7364923.0300000003</v>
      </c>
      <c r="E40" s="1">
        <v>7602780.5200000014</v>
      </c>
      <c r="F40" s="1">
        <v>15738500.66</v>
      </c>
      <c r="G40" s="1">
        <v>8028759.0000000009</v>
      </c>
      <c r="H40" s="1">
        <f t="shared" si="0"/>
        <v>3290184.5271881199</v>
      </c>
    </row>
    <row r="41" spans="1:8">
      <c r="A41" t="s">
        <v>46</v>
      </c>
      <c r="B41" s="1">
        <v>16540503.280000001</v>
      </c>
      <c r="C41" s="1">
        <v>16127026.859999999</v>
      </c>
      <c r="D41" s="1">
        <v>17777598.800000001</v>
      </c>
      <c r="E41" s="1">
        <v>14840393.659999998</v>
      </c>
      <c r="F41" s="1">
        <v>10466999.16</v>
      </c>
      <c r="G41" s="1">
        <v>12620011.33</v>
      </c>
      <c r="H41" s="1">
        <f t="shared" si="0"/>
        <v>2725981.3072467591</v>
      </c>
    </row>
    <row r="42" spans="1:8">
      <c r="A42" t="s">
        <v>47</v>
      </c>
      <c r="B42" s="1">
        <v>266561.67</v>
      </c>
      <c r="C42" s="1">
        <v>233469.67</v>
      </c>
      <c r="D42" s="1">
        <v>190966.67</v>
      </c>
      <c r="E42" s="1">
        <v>260402.22</v>
      </c>
      <c r="F42" s="1">
        <v>277400</v>
      </c>
      <c r="G42" s="1">
        <v>272016.67</v>
      </c>
      <c r="H42" s="1">
        <f t="shared" si="0"/>
        <v>32790.436080872598</v>
      </c>
    </row>
    <row r="43" spans="1:8">
      <c r="A43" t="s">
        <v>48</v>
      </c>
      <c r="B43" s="1">
        <v>3281569.6799999997</v>
      </c>
      <c r="C43" s="1">
        <v>2663627.92</v>
      </c>
      <c r="D43" s="1">
        <v>3716600.47</v>
      </c>
      <c r="E43" s="1">
        <v>3354630.66</v>
      </c>
      <c r="F43" s="1">
        <v>1820414.9799999995</v>
      </c>
      <c r="G43" s="1">
        <v>1898803.8000000003</v>
      </c>
      <c r="H43" s="1">
        <f t="shared" si="0"/>
        <v>796156.95521126781</v>
      </c>
    </row>
    <row r="44" spans="1:8">
      <c r="A44" t="s">
        <v>49</v>
      </c>
      <c r="B44" s="1">
        <v>23753686.850000009</v>
      </c>
      <c r="C44" s="1">
        <v>30442183.429999996</v>
      </c>
      <c r="D44" s="1">
        <v>25989664.659999993</v>
      </c>
      <c r="E44" s="1">
        <v>16088095.559999995</v>
      </c>
      <c r="F44" s="1">
        <v>56330455.869999997</v>
      </c>
      <c r="G44" s="1">
        <v>29546760.979999989</v>
      </c>
      <c r="H44" s="1">
        <f t="shared" si="0"/>
        <v>13722704.811501324</v>
      </c>
    </row>
    <row r="45" spans="1:8">
      <c r="A45" t="s">
        <v>50</v>
      </c>
      <c r="B45" s="1">
        <v>1582150</v>
      </c>
      <c r="C45" s="1">
        <v>1285143.33</v>
      </c>
      <c r="D45" s="1">
        <v>1957990</v>
      </c>
      <c r="E45" s="1">
        <v>1349508.6600000001</v>
      </c>
      <c r="F45" s="1">
        <v>1994133.33</v>
      </c>
      <c r="G45" s="1">
        <v>2379816.67</v>
      </c>
      <c r="H45" s="1">
        <f t="shared" si="0"/>
        <v>425157.06666761788</v>
      </c>
    </row>
    <row r="46" spans="1:8">
      <c r="A46" t="s">
        <v>51</v>
      </c>
      <c r="B46" s="1">
        <v>145102</v>
      </c>
      <c r="C46" s="1">
        <v>594645.32999999996</v>
      </c>
      <c r="D46" s="1">
        <v>100711.13</v>
      </c>
      <c r="E46" s="1">
        <v>107206.22</v>
      </c>
      <c r="F46" s="1">
        <v>51191.13</v>
      </c>
      <c r="G46" s="1">
        <v>0</v>
      </c>
      <c r="H46" s="1">
        <f t="shared" si="0"/>
        <v>215698.21872371828</v>
      </c>
    </row>
    <row r="47" spans="1:8">
      <c r="A47" t="s">
        <v>52</v>
      </c>
      <c r="B47" s="1">
        <v>4256046.33</v>
      </c>
      <c r="C47" s="1">
        <v>5144465.8500000006</v>
      </c>
      <c r="D47" s="1">
        <v>3450648.5499999993</v>
      </c>
      <c r="E47" s="1">
        <v>2393571.9699999997</v>
      </c>
      <c r="F47" s="1">
        <v>3066264.08</v>
      </c>
      <c r="G47" s="1">
        <v>3703149.0400000005</v>
      </c>
      <c r="H47" s="1">
        <f t="shared" si="0"/>
        <v>955036.50465903326</v>
      </c>
    </row>
    <row r="48" spans="1:8">
      <c r="A48" t="s">
        <v>53</v>
      </c>
      <c r="B48" s="1">
        <v>1915146.8699999999</v>
      </c>
      <c r="C48" s="1">
        <v>3379589.0700000003</v>
      </c>
      <c r="D48" s="1">
        <v>2138168.09</v>
      </c>
      <c r="E48" s="1">
        <v>1612909.76</v>
      </c>
      <c r="F48" s="1">
        <v>4770759.8600000003</v>
      </c>
      <c r="G48" s="1">
        <v>3997922.8299999996</v>
      </c>
      <c r="H48" s="1">
        <f t="shared" si="0"/>
        <v>1273850.3010818912</v>
      </c>
    </row>
    <row r="49" spans="1:8">
      <c r="A49" t="s">
        <v>54</v>
      </c>
      <c r="B49" s="1">
        <v>10336056.620000003</v>
      </c>
      <c r="C49" s="1">
        <v>9054439.6199999992</v>
      </c>
      <c r="D49" s="1">
        <v>8921367.2299999967</v>
      </c>
      <c r="E49" s="1">
        <v>10000846.949999997</v>
      </c>
      <c r="F49" s="1">
        <v>6273854.5599999996</v>
      </c>
      <c r="G49" s="1">
        <v>55183106.600000001</v>
      </c>
      <c r="H49" s="1">
        <f t="shared" si="0"/>
        <v>18941822.968187265</v>
      </c>
    </row>
    <row r="50" spans="1:8">
      <c r="A50" t="s">
        <v>55</v>
      </c>
      <c r="B50" s="1">
        <v>3656126.8499999996</v>
      </c>
      <c r="C50" s="1">
        <v>3536684.07</v>
      </c>
      <c r="D50" s="1">
        <v>2837606.36</v>
      </c>
      <c r="E50" s="1">
        <v>4554557.4499999993</v>
      </c>
      <c r="F50" s="1">
        <v>2305894.5699999998</v>
      </c>
      <c r="G50" s="1">
        <v>20073172.899999999</v>
      </c>
      <c r="H50" s="1">
        <f t="shared" si="0"/>
        <v>6858533.6419378361</v>
      </c>
    </row>
    <row r="51" spans="1:8">
      <c r="A51" t="s">
        <v>56</v>
      </c>
      <c r="B51" s="1">
        <v>5875244.8100000005</v>
      </c>
      <c r="C51" s="1">
        <v>5667607.4099999983</v>
      </c>
      <c r="D51" s="1">
        <v>5536227.7799999993</v>
      </c>
      <c r="E51" s="1">
        <v>6393403.5200000014</v>
      </c>
      <c r="F51" s="1">
        <v>5699973.7800000012</v>
      </c>
      <c r="G51" s="1">
        <v>36007223.650000006</v>
      </c>
      <c r="H51" s="1">
        <f t="shared" si="0"/>
        <v>12321610.472791988</v>
      </c>
    </row>
    <row r="52" spans="1:8">
      <c r="A52" t="s">
        <v>57</v>
      </c>
      <c r="B52" s="1">
        <v>4521764.28</v>
      </c>
      <c r="C52" s="1">
        <v>5281831.59</v>
      </c>
      <c r="D52" s="1">
        <v>4777622.6100000013</v>
      </c>
      <c r="E52" s="1">
        <v>10693324.759999998</v>
      </c>
      <c r="F52" s="1">
        <v>6880784.9699999997</v>
      </c>
      <c r="G52" s="1">
        <v>39086705.300000004</v>
      </c>
      <c r="H52" s="1">
        <f t="shared" si="0"/>
        <v>13525739.506199656</v>
      </c>
    </row>
    <row r="53" spans="1:8">
      <c r="A53" t="s">
        <v>58</v>
      </c>
      <c r="B53" s="1">
        <v>11275904.370000001</v>
      </c>
      <c r="C53" s="1">
        <v>13061449.49</v>
      </c>
      <c r="D53" s="1">
        <v>10203921.059999997</v>
      </c>
      <c r="E53" s="1">
        <v>26598180.32</v>
      </c>
      <c r="F53" s="1">
        <v>10316649.25</v>
      </c>
      <c r="G53" s="1">
        <v>86399460.439999998</v>
      </c>
      <c r="H53" s="1">
        <f t="shared" si="0"/>
        <v>30091751.260605942</v>
      </c>
    </row>
    <row r="54" spans="1:8">
      <c r="A54" t="s">
        <v>59</v>
      </c>
      <c r="B54" s="1">
        <v>1893637.54</v>
      </c>
      <c r="C54" s="1">
        <v>516106.5</v>
      </c>
      <c r="D54" s="1">
        <v>827383.49</v>
      </c>
      <c r="E54" s="1">
        <v>1820751.42</v>
      </c>
      <c r="F54" s="1">
        <v>175982.93</v>
      </c>
      <c r="G54" s="1">
        <v>6196954.0700000003</v>
      </c>
      <c r="H54" s="1">
        <f t="shared" si="0"/>
        <v>2213950.2741513713</v>
      </c>
    </row>
    <row r="55" spans="1:8">
      <c r="A55" t="s">
        <v>60</v>
      </c>
      <c r="B55" s="1">
        <v>14625651.140000001</v>
      </c>
      <c r="C55" s="1">
        <v>13369043.27</v>
      </c>
      <c r="D55" s="1">
        <v>10335358.700000001</v>
      </c>
      <c r="E55" s="1">
        <v>2529541.29</v>
      </c>
      <c r="F55" s="1">
        <v>2113729.98</v>
      </c>
      <c r="G55" s="1">
        <v>50588635.259999998</v>
      </c>
      <c r="H55" s="1">
        <f t="shared" si="0"/>
        <v>17947499.53487169</v>
      </c>
    </row>
    <row r="56" spans="1:8">
      <c r="A56" t="s">
        <v>61</v>
      </c>
      <c r="B56" s="1">
        <v>6218239.7400000002</v>
      </c>
      <c r="C56" s="1">
        <v>9685776.879999999</v>
      </c>
      <c r="D56" s="1">
        <v>4915861.2799999993</v>
      </c>
      <c r="E56" s="1">
        <v>4430124.0199999996</v>
      </c>
      <c r="F56" s="1">
        <v>2732617.5</v>
      </c>
      <c r="G56" s="1">
        <v>32884614.159999996</v>
      </c>
      <c r="H56" s="1">
        <f t="shared" si="0"/>
        <v>11381278.455689477</v>
      </c>
    </row>
    <row r="57" spans="1:8">
      <c r="A57" t="s">
        <v>62</v>
      </c>
      <c r="B57" s="1">
        <v>56780634.220000014</v>
      </c>
      <c r="C57" s="1">
        <v>59124434.850000001</v>
      </c>
      <c r="D57" s="1">
        <v>52654400.04999999</v>
      </c>
      <c r="E57" s="1">
        <v>184083304.80000001</v>
      </c>
      <c r="F57" s="1">
        <v>182498615.38999996</v>
      </c>
      <c r="G57" s="1">
        <v>560643134.14999998</v>
      </c>
      <c r="H57" s="1">
        <f t="shared" si="0"/>
        <v>195387513.93876967</v>
      </c>
    </row>
    <row r="58" spans="1:8">
      <c r="A58" t="s">
        <v>63</v>
      </c>
      <c r="B58" s="1">
        <v>22890256.040000003</v>
      </c>
      <c r="C58" s="1">
        <v>20727466.310000002</v>
      </c>
      <c r="D58" s="1">
        <v>23553741.560000006</v>
      </c>
      <c r="E58" s="1">
        <v>20774380.190000009</v>
      </c>
      <c r="F58" s="1">
        <v>28002002.840000015</v>
      </c>
      <c r="G58" s="1">
        <v>144560031.15000004</v>
      </c>
      <c r="H58" s="1">
        <f t="shared" si="0"/>
        <v>49620427.86247918</v>
      </c>
    </row>
    <row r="59" spans="1:8">
      <c r="A59" t="s">
        <v>64</v>
      </c>
      <c r="B59" s="1">
        <v>3419990.2000000007</v>
      </c>
      <c r="C59" s="1">
        <v>3785343.2200000007</v>
      </c>
      <c r="D59" s="1">
        <v>5287987.4700000025</v>
      </c>
      <c r="E59" s="1">
        <v>1426098.83</v>
      </c>
      <c r="F59" s="1">
        <v>1239983.5499999996</v>
      </c>
      <c r="G59" s="1">
        <v>18772261.500000004</v>
      </c>
      <c r="H59" s="1">
        <f t="shared" si="0"/>
        <v>6604000.4184606671</v>
      </c>
    </row>
    <row r="60" spans="1:8">
      <c r="A60" t="s">
        <v>65</v>
      </c>
      <c r="B60" s="1">
        <v>35364683.170000009</v>
      </c>
      <c r="C60" s="1">
        <v>21517307.930000011</v>
      </c>
      <c r="D60" s="1">
        <v>102497373.23000002</v>
      </c>
      <c r="E60" s="1">
        <v>109541363.54000002</v>
      </c>
      <c r="F60" s="1">
        <v>14465403.84</v>
      </c>
      <c r="G60" s="1">
        <v>313392109.10000002</v>
      </c>
      <c r="H60" s="1">
        <f t="shared" si="0"/>
        <v>112503476.42499068</v>
      </c>
    </row>
    <row r="61" spans="1:8">
      <c r="A61" t="s">
        <v>66</v>
      </c>
      <c r="B61" s="1">
        <v>4288769.0600000005</v>
      </c>
      <c r="C61" s="1">
        <v>5080739.43</v>
      </c>
      <c r="D61" s="1">
        <v>2811191.08</v>
      </c>
      <c r="E61" s="1">
        <v>2874249.7699999996</v>
      </c>
      <c r="F61" s="1">
        <v>1535208.1099999999</v>
      </c>
      <c r="G61" s="1">
        <v>19097547.299999997</v>
      </c>
      <c r="H61" s="1">
        <f t="shared" si="0"/>
        <v>6560122.3362130187</v>
      </c>
    </row>
    <row r="62" spans="1:8">
      <c r="A62" t="s">
        <v>67</v>
      </c>
      <c r="B62" s="1">
        <v>49719.46</v>
      </c>
      <c r="C62" s="1">
        <v>23278.18</v>
      </c>
      <c r="D62" s="1">
        <v>30134.6</v>
      </c>
      <c r="E62" s="1">
        <v>64305.26</v>
      </c>
      <c r="F62" s="1">
        <v>120077.66</v>
      </c>
      <c r="G62" s="1">
        <v>397035.80000000005</v>
      </c>
      <c r="H62" s="1">
        <f t="shared" si="0"/>
        <v>142836.66223174424</v>
      </c>
    </row>
    <row r="63" spans="1:8">
      <c r="A63" t="s">
        <v>68</v>
      </c>
      <c r="B63" s="1">
        <v>10907094.82</v>
      </c>
      <c r="C63" s="1">
        <v>8694214.4100000001</v>
      </c>
      <c r="D63" s="1">
        <v>10866820.060000001</v>
      </c>
      <c r="E63" s="1">
        <v>12916467.200000003</v>
      </c>
      <c r="F63" s="1">
        <v>7692989.79</v>
      </c>
      <c r="G63" s="1">
        <v>63424988.120000005</v>
      </c>
      <c r="H63" s="1">
        <f t="shared" si="0"/>
        <v>21800221.423911639</v>
      </c>
    </row>
    <row r="64" spans="1:8">
      <c r="A64" t="s">
        <v>69</v>
      </c>
      <c r="B64" s="1">
        <v>6766773.7199999988</v>
      </c>
      <c r="C64" s="1">
        <v>6805088.0000000009</v>
      </c>
      <c r="D64" s="1">
        <v>6639142.1100000003</v>
      </c>
      <c r="E64" s="1">
        <v>16014654.279999999</v>
      </c>
      <c r="F64" s="1">
        <v>11824183.820000002</v>
      </c>
      <c r="G64" s="1">
        <v>58803226.149999999</v>
      </c>
      <c r="H64" s="1">
        <f t="shared" si="0"/>
        <v>20432067.171821512</v>
      </c>
    </row>
    <row r="65" spans="1:8">
      <c r="A65" t="s">
        <v>70</v>
      </c>
      <c r="B65" s="1">
        <v>347824.10000000003</v>
      </c>
      <c r="C65" s="1">
        <v>425600.8</v>
      </c>
      <c r="D65" s="1">
        <v>356748.67000000004</v>
      </c>
      <c r="E65" s="1">
        <v>1042240.94</v>
      </c>
      <c r="F65" s="1">
        <v>509552</v>
      </c>
      <c r="G65" s="1">
        <v>3385522.83</v>
      </c>
      <c r="H65" s="1">
        <f t="shared" si="0"/>
        <v>1191748.6055411664</v>
      </c>
    </row>
    <row r="66" spans="1:8">
      <c r="A66" t="s">
        <v>71</v>
      </c>
      <c r="B66" s="1">
        <v>2835703.1900000004</v>
      </c>
      <c r="C66" s="1">
        <v>2878959.9800000009</v>
      </c>
      <c r="D66" s="1">
        <v>3162964.1900000004</v>
      </c>
      <c r="E66" s="1">
        <v>2288928.1300000008</v>
      </c>
      <c r="F66" s="1">
        <v>1954641.0200000003</v>
      </c>
      <c r="G66" s="1">
        <v>18295161.980000008</v>
      </c>
      <c r="H66" s="1">
        <f t="shared" si="0"/>
        <v>6412625.0609645126</v>
      </c>
    </row>
    <row r="67" spans="1:8">
      <c r="A67" t="s">
        <v>72</v>
      </c>
      <c r="B67" s="1">
        <v>2294381.1700000004</v>
      </c>
      <c r="C67" s="1">
        <v>2175232.1199999996</v>
      </c>
      <c r="D67" s="1">
        <v>1549786.79</v>
      </c>
      <c r="E67" s="1">
        <v>180169.75000000003</v>
      </c>
      <c r="F67" s="1">
        <v>593236.76000000013</v>
      </c>
      <c r="G67" s="1">
        <v>9526769.9100000001</v>
      </c>
      <c r="H67" s="1">
        <f t="shared" ref="H67:H130" si="1">STDEV(B67:G67)</f>
        <v>3439572.6055429764</v>
      </c>
    </row>
    <row r="68" spans="1:8">
      <c r="A68" t="s">
        <v>73</v>
      </c>
      <c r="B68" s="1">
        <v>197530</v>
      </c>
      <c r="C68" s="1">
        <v>174440.33</v>
      </c>
      <c r="D68" s="1">
        <v>252799.67</v>
      </c>
      <c r="E68" s="1">
        <v>251112.67</v>
      </c>
      <c r="F68" s="1">
        <v>262431.33</v>
      </c>
      <c r="G68" s="1">
        <v>1429608.33</v>
      </c>
      <c r="H68" s="1">
        <f t="shared" si="1"/>
        <v>491940.12654034776</v>
      </c>
    </row>
    <row r="69" spans="1:8">
      <c r="A69" t="s">
        <v>74</v>
      </c>
      <c r="B69" s="1">
        <v>11678812.390000001</v>
      </c>
      <c r="C69" s="1">
        <v>11423930.610000001</v>
      </c>
      <c r="D69" s="1">
        <v>8985038.7100000028</v>
      </c>
      <c r="E69" s="1">
        <v>13671033.25</v>
      </c>
      <c r="F69" s="1">
        <v>12197203.51</v>
      </c>
      <c r="G69" s="1">
        <v>73940228.189999998</v>
      </c>
      <c r="H69" s="1">
        <f t="shared" si="1"/>
        <v>25499103.479351647</v>
      </c>
    </row>
    <row r="70" spans="1:8">
      <c r="A70" t="s">
        <v>75</v>
      </c>
      <c r="B70" s="1">
        <v>5796770.7800000003</v>
      </c>
      <c r="C70" s="1">
        <v>6253100.209999999</v>
      </c>
      <c r="D70" s="1">
        <v>8909916.0199999996</v>
      </c>
      <c r="E70" s="1">
        <v>7484923.9399999995</v>
      </c>
      <c r="F70" s="1">
        <v>12514828.84</v>
      </c>
      <c r="G70" s="1">
        <v>54902934.929999992</v>
      </c>
      <c r="H70" s="1">
        <f t="shared" si="1"/>
        <v>19222202.606179509</v>
      </c>
    </row>
    <row r="71" spans="1:8">
      <c r="A71" t="s">
        <v>76</v>
      </c>
      <c r="B71" s="1">
        <v>1119005.33</v>
      </c>
      <c r="C71" s="1">
        <v>997902.67</v>
      </c>
      <c r="D71" s="1">
        <v>551458</v>
      </c>
      <c r="E71" s="1">
        <v>1152213.33</v>
      </c>
      <c r="F71" s="1">
        <v>894923.67</v>
      </c>
      <c r="G71" s="1">
        <v>5751444.3300000001</v>
      </c>
      <c r="H71" s="1">
        <f t="shared" si="1"/>
        <v>1974851.2183118144</v>
      </c>
    </row>
    <row r="72" spans="1:8">
      <c r="A72" t="s">
        <v>77</v>
      </c>
      <c r="B72" s="1">
        <v>3178379.8699999996</v>
      </c>
      <c r="C72" s="1">
        <v>3164004.4800000004</v>
      </c>
      <c r="D72" s="1">
        <v>2844188.7199999997</v>
      </c>
      <c r="E72" s="1">
        <v>2732218.1300000004</v>
      </c>
      <c r="F72" s="1">
        <v>1648788.5599999998</v>
      </c>
      <c r="G72" s="1">
        <v>17780878.080000002</v>
      </c>
      <c r="H72" s="1">
        <f t="shared" si="1"/>
        <v>6176697.2164643528</v>
      </c>
    </row>
    <row r="73" spans="1:8">
      <c r="A73" t="s">
        <v>78</v>
      </c>
      <c r="B73" s="1">
        <v>500366</v>
      </c>
      <c r="C73" s="1">
        <v>321586</v>
      </c>
      <c r="D73" s="1">
        <v>213671.33</v>
      </c>
      <c r="E73" s="1">
        <v>773150.33</v>
      </c>
      <c r="F73" s="1">
        <v>164220.67000000001</v>
      </c>
      <c r="G73" s="1">
        <v>2231053.11</v>
      </c>
      <c r="H73" s="1">
        <f t="shared" si="1"/>
        <v>781805.32374701905</v>
      </c>
    </row>
    <row r="74" spans="1:8">
      <c r="A74" t="s">
        <v>79</v>
      </c>
      <c r="B74" s="1">
        <v>987321.90000000014</v>
      </c>
      <c r="C74" s="1">
        <v>1519338.01</v>
      </c>
      <c r="D74" s="1">
        <v>1072892.05</v>
      </c>
      <c r="E74" s="1">
        <v>2782153.07</v>
      </c>
      <c r="F74" s="1">
        <v>1006091.3800000001</v>
      </c>
      <c r="G74" s="1">
        <v>8878033.790000001</v>
      </c>
      <c r="H74" s="1">
        <f t="shared" si="1"/>
        <v>3098984.8748302748</v>
      </c>
    </row>
    <row r="75" spans="1:8">
      <c r="A75" t="s">
        <v>8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402.89</v>
      </c>
      <c r="H75" s="1">
        <f t="shared" si="1"/>
        <v>164.47915374498575</v>
      </c>
    </row>
    <row r="76" spans="1:8">
      <c r="A76" t="s">
        <v>81</v>
      </c>
      <c r="B76" s="1">
        <v>2874746.1399999997</v>
      </c>
      <c r="C76" s="1">
        <v>2455424.5500000003</v>
      </c>
      <c r="D76" s="1">
        <v>2300056.2200000002</v>
      </c>
      <c r="E76" s="1">
        <v>3170359.54</v>
      </c>
      <c r="F76" s="1">
        <v>1801786.6</v>
      </c>
      <c r="G76" s="1">
        <v>15439666.299999999</v>
      </c>
      <c r="H76" s="1">
        <f t="shared" si="1"/>
        <v>5295377.5170618594</v>
      </c>
    </row>
    <row r="77" spans="1:8">
      <c r="A77" t="s">
        <v>82</v>
      </c>
      <c r="B77" s="1">
        <v>1179962.9000000001</v>
      </c>
      <c r="C77" s="1">
        <v>1657856.7</v>
      </c>
      <c r="D77" s="1">
        <v>1125245.97</v>
      </c>
      <c r="E77" s="1">
        <v>2424769.34</v>
      </c>
      <c r="F77" s="1">
        <v>963113.33</v>
      </c>
      <c r="G77" s="1">
        <v>9107222.129999999</v>
      </c>
      <c r="H77" s="1">
        <f t="shared" si="1"/>
        <v>3162604.6128229289</v>
      </c>
    </row>
    <row r="78" spans="1:8">
      <c r="A78" t="s">
        <v>83</v>
      </c>
      <c r="B78" s="1">
        <v>1387165.19</v>
      </c>
      <c r="C78" s="1">
        <v>1426081.95</v>
      </c>
      <c r="D78" s="1">
        <v>2532875.5</v>
      </c>
      <c r="E78" s="1">
        <v>2001170.3299999998</v>
      </c>
      <c r="F78" s="1">
        <v>4519315.38</v>
      </c>
      <c r="G78" s="1">
        <v>16926985.140000001</v>
      </c>
      <c r="H78" s="1">
        <f t="shared" si="1"/>
        <v>6052216.3059454458</v>
      </c>
    </row>
    <row r="79" spans="1:8">
      <c r="A79" t="s">
        <v>84</v>
      </c>
      <c r="B79" s="1">
        <v>737999.33</v>
      </c>
      <c r="C79" s="1">
        <v>837808.67</v>
      </c>
      <c r="D79" s="1">
        <v>958092.33</v>
      </c>
      <c r="E79" s="1">
        <v>1074846.67</v>
      </c>
      <c r="F79" s="1">
        <v>1036702.67</v>
      </c>
      <c r="G79" s="1">
        <v>5541274.3399999999</v>
      </c>
      <c r="H79" s="1">
        <f t="shared" si="1"/>
        <v>1887081.6295662299</v>
      </c>
    </row>
    <row r="80" spans="1:8">
      <c r="A80" t="s">
        <v>85</v>
      </c>
      <c r="B80" s="1">
        <v>397696.07</v>
      </c>
      <c r="C80" s="1">
        <v>217993.77</v>
      </c>
      <c r="D80" s="1">
        <v>266302.09999999998</v>
      </c>
      <c r="E80" s="1">
        <v>43550.57</v>
      </c>
      <c r="F80" s="1">
        <v>83221.429999999993</v>
      </c>
      <c r="G80" s="1">
        <v>1078003.74</v>
      </c>
      <c r="H80" s="1">
        <f t="shared" si="1"/>
        <v>379933.73631388095</v>
      </c>
    </row>
    <row r="81" spans="1:8">
      <c r="A81" t="s">
        <v>86</v>
      </c>
      <c r="B81" s="1">
        <v>460421.33</v>
      </c>
      <c r="C81" s="1">
        <v>301382.67</v>
      </c>
      <c r="D81" s="1">
        <v>358408</v>
      </c>
      <c r="E81" s="1">
        <v>287752.33</v>
      </c>
      <c r="F81" s="1">
        <v>180412.33</v>
      </c>
      <c r="G81" s="1">
        <v>1989798.2200000002</v>
      </c>
      <c r="H81" s="1">
        <f t="shared" si="1"/>
        <v>688771.85375135962</v>
      </c>
    </row>
    <row r="82" spans="1:8">
      <c r="A82" t="s">
        <v>87</v>
      </c>
      <c r="B82" s="1">
        <v>76313.2</v>
      </c>
      <c r="C82" s="1">
        <v>194651.67</v>
      </c>
      <c r="D82" s="1">
        <v>88690.37</v>
      </c>
      <c r="E82" s="1">
        <v>651847.32999999996</v>
      </c>
      <c r="F82" s="1">
        <v>506816.67</v>
      </c>
      <c r="G82" s="1">
        <v>1677532.02</v>
      </c>
      <c r="H82" s="1">
        <f t="shared" si="1"/>
        <v>607489.34195229015</v>
      </c>
    </row>
    <row r="83" spans="1:8">
      <c r="A83" t="s">
        <v>88</v>
      </c>
      <c r="B83" s="1">
        <v>1181186.67</v>
      </c>
      <c r="C83" s="1">
        <v>2006616.67</v>
      </c>
      <c r="D83" s="1">
        <v>966242</v>
      </c>
      <c r="E83" s="1">
        <v>216123.67</v>
      </c>
      <c r="F83" s="1">
        <v>292234.67</v>
      </c>
      <c r="G83" s="1">
        <v>5338683.79</v>
      </c>
      <c r="H83" s="1">
        <f t="shared" si="1"/>
        <v>1914089.8307654976</v>
      </c>
    </row>
    <row r="84" spans="1:8">
      <c r="A84" t="s">
        <v>89</v>
      </c>
      <c r="B84" s="1">
        <v>421187</v>
      </c>
      <c r="C84" s="1">
        <v>355442</v>
      </c>
      <c r="D84" s="1">
        <v>425532</v>
      </c>
      <c r="E84" s="1">
        <v>259860.67</v>
      </c>
      <c r="F84" s="1">
        <v>142960.67000000001</v>
      </c>
      <c r="G84" s="1">
        <v>2065403.4499999997</v>
      </c>
      <c r="H84" s="1">
        <f t="shared" si="1"/>
        <v>720192.06859970524</v>
      </c>
    </row>
    <row r="85" spans="1:8">
      <c r="A85" t="s">
        <v>90</v>
      </c>
      <c r="B85" s="1">
        <v>192650.33</v>
      </c>
      <c r="C85" s="1">
        <v>173578</v>
      </c>
      <c r="D85" s="1">
        <v>96990.07</v>
      </c>
      <c r="E85" s="1">
        <v>117162.67</v>
      </c>
      <c r="F85" s="1">
        <v>100577.47</v>
      </c>
      <c r="G85" s="1">
        <v>818855.51</v>
      </c>
      <c r="H85" s="1">
        <f t="shared" si="1"/>
        <v>281464.30666047282</v>
      </c>
    </row>
    <row r="86" spans="1:8">
      <c r="A86" t="s">
        <v>91</v>
      </c>
      <c r="B86" s="1">
        <v>460421.33</v>
      </c>
      <c r="C86" s="1">
        <v>301382.67</v>
      </c>
      <c r="D86" s="1">
        <v>358408</v>
      </c>
      <c r="E86" s="1">
        <v>287752.33</v>
      </c>
      <c r="F86" s="1">
        <v>180412.33</v>
      </c>
      <c r="G86" s="1">
        <v>1989798.2200000002</v>
      </c>
      <c r="H86" s="1">
        <f t="shared" si="1"/>
        <v>688771.85375135962</v>
      </c>
    </row>
    <row r="87" spans="1:8">
      <c r="A87" t="s">
        <v>92</v>
      </c>
      <c r="B87" s="1">
        <v>2843668.35</v>
      </c>
      <c r="C87" s="1">
        <v>3208609.55</v>
      </c>
      <c r="D87" s="1">
        <v>3086964.9500000011</v>
      </c>
      <c r="E87" s="1">
        <v>4540262.3500000015</v>
      </c>
      <c r="F87" s="1">
        <v>3712585.1100000003</v>
      </c>
      <c r="G87" s="1">
        <v>20991312.82</v>
      </c>
      <c r="H87" s="1">
        <f t="shared" si="1"/>
        <v>7174898.6873856289</v>
      </c>
    </row>
    <row r="88" spans="1:8">
      <c r="A88" t="s">
        <v>93</v>
      </c>
      <c r="B88" s="1">
        <v>763.8</v>
      </c>
      <c r="C88" s="1">
        <v>2724.61</v>
      </c>
      <c r="D88" s="1">
        <v>6821.67</v>
      </c>
      <c r="E88" s="1">
        <v>132543.1</v>
      </c>
      <c r="F88" s="1">
        <v>297194.67</v>
      </c>
      <c r="G88" s="1">
        <v>440047.85</v>
      </c>
      <c r="H88" s="1">
        <f t="shared" si="1"/>
        <v>184658.74330897018</v>
      </c>
    </row>
    <row r="89" spans="1:8">
      <c r="A89" t="s">
        <v>94</v>
      </c>
      <c r="B89" s="1">
        <v>185627.95999999996</v>
      </c>
      <c r="C89" s="1">
        <v>302380.95999999996</v>
      </c>
      <c r="D89" s="1">
        <v>312573.85000000003</v>
      </c>
      <c r="E89" s="1">
        <v>191869.55</v>
      </c>
      <c r="F89" s="1">
        <v>493724.95</v>
      </c>
      <c r="G89" s="1">
        <v>1772913.1500000001</v>
      </c>
      <c r="H89" s="1">
        <f t="shared" si="1"/>
        <v>612717.76371041138</v>
      </c>
    </row>
    <row r="90" spans="1:8">
      <c r="A90" t="s">
        <v>95</v>
      </c>
      <c r="B90" s="1">
        <v>519052.33</v>
      </c>
      <c r="C90" s="1">
        <v>388574</v>
      </c>
      <c r="D90" s="1">
        <v>578897.67000000004</v>
      </c>
      <c r="E90" s="1">
        <v>123908.87</v>
      </c>
      <c r="F90" s="1">
        <v>354049.33</v>
      </c>
      <c r="G90" s="1">
        <v>2515168.87</v>
      </c>
      <c r="H90" s="1">
        <f t="shared" si="1"/>
        <v>880654.387337322</v>
      </c>
    </row>
    <row r="91" spans="1:8">
      <c r="A91" t="s">
        <v>96</v>
      </c>
      <c r="B91" s="1">
        <v>290617.33</v>
      </c>
      <c r="C91" s="1">
        <v>610517.32999999996</v>
      </c>
      <c r="D91" s="1">
        <v>262968</v>
      </c>
      <c r="E91" s="1">
        <v>425685</v>
      </c>
      <c r="F91" s="1">
        <v>267462.33</v>
      </c>
      <c r="G91" s="1">
        <v>3121527.66</v>
      </c>
      <c r="H91" s="1">
        <f t="shared" si="1"/>
        <v>1130632.5320869295</v>
      </c>
    </row>
    <row r="92" spans="1:8">
      <c r="A92" t="s">
        <v>97</v>
      </c>
      <c r="B92" s="1">
        <v>421541.44</v>
      </c>
      <c r="C92" s="1">
        <v>344563</v>
      </c>
      <c r="D92" s="1">
        <v>390628.99999999994</v>
      </c>
      <c r="E92" s="1">
        <v>205158.61000000002</v>
      </c>
      <c r="F92" s="1">
        <v>110950.47</v>
      </c>
      <c r="G92" s="1">
        <v>1978592.44</v>
      </c>
      <c r="H92" s="1">
        <f t="shared" si="1"/>
        <v>697544.18078538182</v>
      </c>
    </row>
    <row r="93" spans="1:8">
      <c r="A93" t="s">
        <v>98</v>
      </c>
      <c r="B93" s="1">
        <v>2637284.6</v>
      </c>
      <c r="C93" s="1">
        <v>2047220.15</v>
      </c>
      <c r="D93" s="1">
        <v>1285539.17</v>
      </c>
      <c r="E93" s="1">
        <v>775046.69000000006</v>
      </c>
      <c r="F93" s="1">
        <v>614527.66</v>
      </c>
      <c r="G93" s="1">
        <v>8896797.4800000004</v>
      </c>
      <c r="H93" s="1">
        <f t="shared" si="1"/>
        <v>3126824.6791959899</v>
      </c>
    </row>
    <row r="94" spans="1:8">
      <c r="A94" t="s">
        <v>99</v>
      </c>
      <c r="B94" s="1">
        <v>8487677.3500000015</v>
      </c>
      <c r="C94" s="1">
        <v>5418087.5600000005</v>
      </c>
      <c r="D94" s="1">
        <v>5527336.7199999997</v>
      </c>
      <c r="E94" s="1">
        <v>2829827.9399999995</v>
      </c>
      <c r="F94" s="1">
        <v>1849610.0799999998</v>
      </c>
      <c r="G94" s="1">
        <v>27713972.990000002</v>
      </c>
      <c r="H94" s="1">
        <f t="shared" si="1"/>
        <v>9630955.3481774107</v>
      </c>
    </row>
    <row r="95" spans="1:8">
      <c r="A95" t="s">
        <v>100</v>
      </c>
      <c r="B95" s="1">
        <v>2223970.33</v>
      </c>
      <c r="C95" s="1">
        <v>2884434.8899999997</v>
      </c>
      <c r="D95" s="1">
        <v>2895091</v>
      </c>
      <c r="E95" s="1">
        <v>2713766.5</v>
      </c>
      <c r="F95" s="1">
        <v>2766376.7</v>
      </c>
      <c r="G95" s="1">
        <v>16556078.359999999</v>
      </c>
      <c r="H95" s="1">
        <f t="shared" si="1"/>
        <v>5663412.7373859668</v>
      </c>
    </row>
    <row r="96" spans="1:8">
      <c r="A96" t="s">
        <v>101</v>
      </c>
      <c r="B96" s="1">
        <v>923316.33</v>
      </c>
      <c r="C96" s="1">
        <v>978158</v>
      </c>
      <c r="D96" s="1">
        <v>716978</v>
      </c>
      <c r="E96" s="1">
        <v>3294326.67</v>
      </c>
      <c r="F96" s="1">
        <v>719891.33</v>
      </c>
      <c r="G96" s="1">
        <v>7282252.8900000006</v>
      </c>
      <c r="H96" s="1">
        <f t="shared" si="1"/>
        <v>2625054.4536779658</v>
      </c>
    </row>
    <row r="97" spans="1:8">
      <c r="A97" t="s">
        <v>102</v>
      </c>
      <c r="B97" s="1">
        <v>2321291.66</v>
      </c>
      <c r="C97" s="1">
        <v>2315139.67</v>
      </c>
      <c r="D97" s="1">
        <v>2139801.3200000003</v>
      </c>
      <c r="E97" s="1">
        <v>2393263.0099999998</v>
      </c>
      <c r="F97" s="1">
        <v>1196361.67</v>
      </c>
      <c r="G97" s="1">
        <v>13070248.109999999</v>
      </c>
      <c r="H97" s="1">
        <f t="shared" si="1"/>
        <v>4511663.8037374215</v>
      </c>
    </row>
    <row r="98" spans="1:8">
      <c r="A98" t="s">
        <v>103</v>
      </c>
      <c r="B98" s="1">
        <v>752553.23</v>
      </c>
      <c r="C98" s="1">
        <v>1199260.6700000002</v>
      </c>
      <c r="D98" s="1">
        <v>838633.73</v>
      </c>
      <c r="E98" s="1">
        <v>55776.770000000004</v>
      </c>
      <c r="F98" s="1">
        <v>264395.71000000002</v>
      </c>
      <c r="G98" s="1">
        <v>4708300.5999999996</v>
      </c>
      <c r="H98" s="1">
        <f t="shared" si="1"/>
        <v>1718122.5928111128</v>
      </c>
    </row>
    <row r="99" spans="1:8">
      <c r="A99" t="s">
        <v>104</v>
      </c>
      <c r="B99" s="1">
        <v>718759.34</v>
      </c>
      <c r="C99" s="1">
        <v>539809.34</v>
      </c>
      <c r="D99" s="1">
        <v>544387.34</v>
      </c>
      <c r="E99" s="1">
        <v>1010473.34</v>
      </c>
      <c r="F99" s="1">
        <v>427083.34</v>
      </c>
      <c r="G99" s="1">
        <v>3780002.92</v>
      </c>
      <c r="H99" s="1">
        <f t="shared" si="1"/>
        <v>1294730.7610924302</v>
      </c>
    </row>
    <row r="100" spans="1:8">
      <c r="A100" t="s">
        <v>105</v>
      </c>
      <c r="B100" s="1">
        <v>3215069.0499999989</v>
      </c>
      <c r="C100" s="1">
        <v>4113071.4800000004</v>
      </c>
      <c r="D100" s="1">
        <v>3781415.6100000008</v>
      </c>
      <c r="E100" s="1">
        <v>10464675.740000002</v>
      </c>
      <c r="F100" s="1">
        <v>6031406.6799999997</v>
      </c>
      <c r="G100" s="1">
        <v>8378401.6399999997</v>
      </c>
      <c r="H100" s="1">
        <f t="shared" si="1"/>
        <v>2892387.3904759316</v>
      </c>
    </row>
    <row r="101" spans="1:8">
      <c r="A101" t="s">
        <v>106</v>
      </c>
      <c r="B101" s="1">
        <v>3475108.54</v>
      </c>
      <c r="C101" s="1">
        <v>3596423.3000000003</v>
      </c>
      <c r="D101" s="1">
        <v>1901164.8700000003</v>
      </c>
      <c r="E101" s="1">
        <v>2415976.86</v>
      </c>
      <c r="F101" s="1">
        <v>1953783.72</v>
      </c>
      <c r="G101" s="1">
        <v>718361.49</v>
      </c>
      <c r="H101" s="1">
        <f t="shared" si="1"/>
        <v>1081131.0647705954</v>
      </c>
    </row>
    <row r="102" spans="1:8">
      <c r="A102" t="s">
        <v>107</v>
      </c>
      <c r="B102" s="1">
        <v>6122420.7400000002</v>
      </c>
      <c r="C102" s="1">
        <v>4134221.39</v>
      </c>
      <c r="D102" s="1">
        <v>7823378.9900000002</v>
      </c>
      <c r="E102" s="1">
        <v>9022846.7799999993</v>
      </c>
      <c r="F102" s="1">
        <v>1489396.6199999999</v>
      </c>
      <c r="G102" s="1">
        <v>1254389.32</v>
      </c>
      <c r="H102" s="1">
        <f t="shared" si="1"/>
        <v>3240807.9961426845</v>
      </c>
    </row>
    <row r="103" spans="1:8">
      <c r="A103" t="s">
        <v>108</v>
      </c>
      <c r="B103" s="1">
        <v>1029724.7699999999</v>
      </c>
      <c r="C103" s="1">
        <v>2620974.23</v>
      </c>
      <c r="D103" s="1">
        <v>1716156.5100000002</v>
      </c>
      <c r="E103" s="1">
        <v>1545656.57</v>
      </c>
      <c r="F103" s="1">
        <v>511298.06000000006</v>
      </c>
      <c r="G103" s="1">
        <v>642625.59</v>
      </c>
      <c r="H103" s="1">
        <f t="shared" si="1"/>
        <v>786627.68061148585</v>
      </c>
    </row>
    <row r="104" spans="1:8">
      <c r="A104" t="s">
        <v>109</v>
      </c>
      <c r="B104" s="1">
        <v>39730042.61999999</v>
      </c>
      <c r="C104" s="1">
        <v>37043848.409999996</v>
      </c>
      <c r="D104" s="1">
        <v>35200750.840000011</v>
      </c>
      <c r="E104" s="1">
        <v>31780566.190000013</v>
      </c>
      <c r="F104" s="1">
        <v>21152130.670000002</v>
      </c>
      <c r="G104" s="1">
        <v>20297073.34</v>
      </c>
      <c r="H104" s="1">
        <f t="shared" si="1"/>
        <v>8275566.6273414781</v>
      </c>
    </row>
    <row r="105" spans="1:8">
      <c r="A105" t="s">
        <v>110</v>
      </c>
      <c r="B105" s="1">
        <v>295947.89000000007</v>
      </c>
      <c r="C105" s="1">
        <v>408072.44999999995</v>
      </c>
      <c r="D105" s="1">
        <v>558001.12</v>
      </c>
      <c r="E105" s="1">
        <v>403400.56</v>
      </c>
      <c r="F105" s="1">
        <v>823606.23</v>
      </c>
      <c r="G105" s="1">
        <v>298508.17</v>
      </c>
      <c r="H105" s="1">
        <f t="shared" si="1"/>
        <v>200289.79369296285</v>
      </c>
    </row>
    <row r="106" spans="1:8">
      <c r="A106" t="s">
        <v>111</v>
      </c>
      <c r="B106" s="1">
        <v>8615330.7200000007</v>
      </c>
      <c r="C106" s="1">
        <v>8152223.9299999997</v>
      </c>
      <c r="D106" s="1">
        <v>8766548.6500000004</v>
      </c>
      <c r="E106" s="1">
        <v>10463508.780000001</v>
      </c>
      <c r="F106" s="1">
        <v>9457351.1500000004</v>
      </c>
      <c r="G106" s="1">
        <v>14712632.07</v>
      </c>
      <c r="H106" s="1">
        <f t="shared" si="1"/>
        <v>2431728.4173729699</v>
      </c>
    </row>
    <row r="107" spans="1:8">
      <c r="A107" t="s">
        <v>112</v>
      </c>
      <c r="B107" s="1">
        <v>3989267.15</v>
      </c>
      <c r="C107" s="1">
        <v>3320129.6500000004</v>
      </c>
      <c r="D107" s="1">
        <v>1163872.5099999998</v>
      </c>
      <c r="E107" s="1">
        <v>1729537.6899999997</v>
      </c>
      <c r="F107" s="1">
        <v>804813.8600000001</v>
      </c>
      <c r="G107" s="1">
        <v>1018829.7199999999</v>
      </c>
      <c r="H107" s="1">
        <f t="shared" si="1"/>
        <v>1331407.7924975103</v>
      </c>
    </row>
    <row r="108" spans="1:8">
      <c r="A108" t="s">
        <v>113</v>
      </c>
      <c r="B108" s="1">
        <v>2178949.8100000005</v>
      </c>
      <c r="C108" s="1">
        <v>2737836.8500000006</v>
      </c>
      <c r="D108" s="1">
        <v>3259491.1999999997</v>
      </c>
      <c r="E108" s="1">
        <v>3973083.42</v>
      </c>
      <c r="F108" s="1">
        <v>1357166.4300000002</v>
      </c>
      <c r="G108" s="1">
        <v>1706528.19</v>
      </c>
      <c r="H108" s="1">
        <f t="shared" si="1"/>
        <v>983314.99016704888</v>
      </c>
    </row>
    <row r="109" spans="1:8">
      <c r="A109" t="s">
        <v>114</v>
      </c>
      <c r="B109" s="1">
        <v>30337337.050000008</v>
      </c>
      <c r="C109" s="1">
        <v>34294035.169999979</v>
      </c>
      <c r="D109" s="1">
        <v>38376101.82</v>
      </c>
      <c r="E109" s="1">
        <v>34581486.420000009</v>
      </c>
      <c r="F109" s="1">
        <v>31701659.120000001</v>
      </c>
      <c r="G109" s="1">
        <v>23851395.999999985</v>
      </c>
      <c r="H109" s="1">
        <f t="shared" si="1"/>
        <v>4931879.5572104556</v>
      </c>
    </row>
    <row r="110" spans="1:8">
      <c r="A110" t="s">
        <v>115</v>
      </c>
      <c r="B110" s="1">
        <v>413079</v>
      </c>
      <c r="C110" s="1">
        <v>287734</v>
      </c>
      <c r="D110" s="1">
        <v>370485.67</v>
      </c>
      <c r="E110" s="1">
        <v>376942.22</v>
      </c>
      <c r="F110" s="1">
        <v>216724.67</v>
      </c>
      <c r="G110" s="1">
        <v>296649.67</v>
      </c>
      <c r="H110" s="1">
        <f t="shared" si="1"/>
        <v>72688.93738931173</v>
      </c>
    </row>
    <row r="111" spans="1:8">
      <c r="A111" t="s">
        <v>116</v>
      </c>
      <c r="B111" s="1">
        <v>4079570.93</v>
      </c>
      <c r="C111" s="1">
        <v>4639043</v>
      </c>
      <c r="D111" s="1">
        <v>3700944.66</v>
      </c>
      <c r="E111" s="1">
        <v>3393726.65</v>
      </c>
      <c r="F111" s="1">
        <v>2086124.3400000003</v>
      </c>
      <c r="G111" s="1">
        <v>3231440.0300000003</v>
      </c>
      <c r="H111" s="1">
        <f t="shared" si="1"/>
        <v>866407.4602718309</v>
      </c>
    </row>
    <row r="112" spans="1:8">
      <c r="A112" t="s">
        <v>117</v>
      </c>
      <c r="B112" s="1">
        <v>11409616.43</v>
      </c>
      <c r="C112" s="1">
        <v>14158961.869999999</v>
      </c>
      <c r="D112" s="1">
        <v>8822978.9100000001</v>
      </c>
      <c r="E112" s="1">
        <v>9158832.0399999991</v>
      </c>
      <c r="F112" s="1">
        <v>9225475.7999999989</v>
      </c>
      <c r="G112" s="1">
        <v>8503451.0900000017</v>
      </c>
      <c r="H112" s="1">
        <f t="shared" si="1"/>
        <v>2188318.8026948506</v>
      </c>
    </row>
    <row r="113" spans="1:8">
      <c r="A113" t="s">
        <v>118</v>
      </c>
      <c r="B113" s="1">
        <v>927978.67</v>
      </c>
      <c r="C113" s="1">
        <v>469365</v>
      </c>
      <c r="D113" s="1">
        <v>462927.33</v>
      </c>
      <c r="E113" s="1">
        <v>394790.22</v>
      </c>
      <c r="F113" s="1">
        <v>739069.33</v>
      </c>
      <c r="G113" s="1">
        <v>439861.33</v>
      </c>
      <c r="H113" s="1">
        <f t="shared" si="1"/>
        <v>212568.59507473907</v>
      </c>
    </row>
    <row r="114" spans="1:8">
      <c r="A114" t="s">
        <v>119</v>
      </c>
      <c r="B114" s="1">
        <v>1381080</v>
      </c>
      <c r="C114" s="1">
        <v>1519990</v>
      </c>
      <c r="D114" s="1">
        <v>1349185.67</v>
      </c>
      <c r="E114" s="1">
        <v>2174166.67</v>
      </c>
      <c r="F114" s="1">
        <v>1943823.33</v>
      </c>
      <c r="G114" s="1">
        <v>5594556.6699999999</v>
      </c>
      <c r="H114" s="1">
        <f t="shared" si="1"/>
        <v>1633968.1466916322</v>
      </c>
    </row>
    <row r="115" spans="1:8">
      <c r="A115" t="s">
        <v>120</v>
      </c>
      <c r="B115" s="1">
        <v>74192623.969999969</v>
      </c>
      <c r="C115" s="1">
        <v>145925823.54999998</v>
      </c>
      <c r="D115" s="1">
        <v>115182208.41000004</v>
      </c>
      <c r="E115" s="1">
        <v>105243082.56</v>
      </c>
      <c r="F115" s="1">
        <v>4693510.9999999981</v>
      </c>
      <c r="G115" s="1">
        <v>5154985.6999999983</v>
      </c>
      <c r="H115" s="1">
        <f t="shared" si="1"/>
        <v>58960463.014467835</v>
      </c>
    </row>
    <row r="116" spans="1:8">
      <c r="A116" t="s">
        <v>121</v>
      </c>
      <c r="B116" s="1">
        <v>77029.570000000007</v>
      </c>
      <c r="C116" s="1">
        <v>74156.7</v>
      </c>
      <c r="D116" s="1">
        <v>67006.3</v>
      </c>
      <c r="E116" s="1">
        <v>129531.67</v>
      </c>
      <c r="F116" s="1">
        <v>778412.67</v>
      </c>
      <c r="G116" s="1">
        <v>179032.33</v>
      </c>
      <c r="H116" s="1">
        <f t="shared" si="1"/>
        <v>278125.44091111672</v>
      </c>
    </row>
    <row r="117" spans="1:8">
      <c r="A117" t="s">
        <v>122</v>
      </c>
      <c r="B117" s="1">
        <v>24287.660000000003</v>
      </c>
      <c r="C117" s="1">
        <v>33972.74</v>
      </c>
      <c r="D117" s="1">
        <v>51381.88</v>
      </c>
      <c r="E117" s="1">
        <v>46573.380000000005</v>
      </c>
      <c r="F117" s="1">
        <v>346764.67000000004</v>
      </c>
      <c r="G117" s="1">
        <v>10087.209999999999</v>
      </c>
      <c r="H117" s="1">
        <f t="shared" si="1"/>
        <v>128862.44827245813</v>
      </c>
    </row>
    <row r="118" spans="1:8">
      <c r="A118" t="s">
        <v>123</v>
      </c>
      <c r="B118" s="1">
        <v>8693956.4200000018</v>
      </c>
      <c r="C118" s="1">
        <v>9124015.0599999987</v>
      </c>
      <c r="D118" s="1">
        <v>9952393.3699999992</v>
      </c>
      <c r="E118" s="1">
        <v>9201570.9299999997</v>
      </c>
      <c r="F118" s="1">
        <v>5683825.2599999998</v>
      </c>
      <c r="G118" s="1">
        <v>19588917.120000001</v>
      </c>
      <c r="H118" s="1">
        <f t="shared" si="1"/>
        <v>4750784.9330214923</v>
      </c>
    </row>
    <row r="119" spans="1:8">
      <c r="A119" t="s">
        <v>124</v>
      </c>
      <c r="B119" s="1">
        <v>27000560.980000004</v>
      </c>
      <c r="C119" s="1">
        <v>3293469.8000000003</v>
      </c>
      <c r="D119" s="1">
        <v>21420156.719999995</v>
      </c>
      <c r="E119" s="1">
        <v>6311223.379999999</v>
      </c>
      <c r="F119" s="1">
        <v>310560.93</v>
      </c>
      <c r="G119" s="1">
        <v>270354.27</v>
      </c>
      <c r="H119" s="1">
        <f t="shared" si="1"/>
        <v>11543406.67027285</v>
      </c>
    </row>
    <row r="120" spans="1:8">
      <c r="A120" t="s">
        <v>125</v>
      </c>
      <c r="B120" s="1">
        <v>2672374.0099999998</v>
      </c>
      <c r="C120" s="1">
        <v>3084208</v>
      </c>
      <c r="D120" s="1">
        <v>2006996.33</v>
      </c>
      <c r="E120" s="1">
        <v>3039151.76</v>
      </c>
      <c r="F120" s="1">
        <v>1347734.17</v>
      </c>
      <c r="G120" s="1">
        <v>1165855.2</v>
      </c>
      <c r="H120" s="1">
        <f t="shared" si="1"/>
        <v>841420.77005120716</v>
      </c>
    </row>
    <row r="121" spans="1:8">
      <c r="A121" t="s">
        <v>126</v>
      </c>
      <c r="B121" s="1">
        <v>3941595.9799999986</v>
      </c>
      <c r="C121" s="1">
        <v>2045982.3399999999</v>
      </c>
      <c r="D121" s="1">
        <v>2531111.7199999997</v>
      </c>
      <c r="E121" s="1">
        <v>3629424.8299999996</v>
      </c>
      <c r="F121" s="1">
        <v>12293742.889999999</v>
      </c>
      <c r="G121" s="1">
        <v>1495437.0899999999</v>
      </c>
      <c r="H121" s="1">
        <f t="shared" si="1"/>
        <v>4013727.5124374437</v>
      </c>
    </row>
    <row r="122" spans="1:8">
      <c r="A122" t="s">
        <v>127</v>
      </c>
      <c r="B122" s="1">
        <v>1096452</v>
      </c>
      <c r="C122" s="1">
        <v>1535650</v>
      </c>
      <c r="D122" s="1">
        <v>808194.67</v>
      </c>
      <c r="E122" s="1">
        <v>1039053.22</v>
      </c>
      <c r="F122" s="1">
        <v>167714.32999999999</v>
      </c>
      <c r="G122" s="1">
        <v>201539.33</v>
      </c>
      <c r="H122" s="1">
        <f t="shared" si="1"/>
        <v>537368.57554659341</v>
      </c>
    </row>
    <row r="123" spans="1:8">
      <c r="A123" t="s">
        <v>128</v>
      </c>
      <c r="B123" s="1">
        <v>4764631.55</v>
      </c>
      <c r="C123" s="1">
        <v>3412957.67</v>
      </c>
      <c r="D123" s="1">
        <v>4372900.54</v>
      </c>
      <c r="E123" s="1">
        <v>5004064.8299999991</v>
      </c>
      <c r="F123" s="1">
        <v>4804165.76</v>
      </c>
      <c r="G123" s="1">
        <v>3470413.2399999998</v>
      </c>
      <c r="H123" s="1">
        <f t="shared" si="1"/>
        <v>699428.93719877827</v>
      </c>
    </row>
    <row r="124" spans="1:8">
      <c r="A124" t="s">
        <v>129</v>
      </c>
      <c r="B124" s="1">
        <v>804981.33</v>
      </c>
      <c r="C124" s="1">
        <v>615967.32999999996</v>
      </c>
      <c r="D124" s="1">
        <v>636096.67000000004</v>
      </c>
      <c r="E124" s="1">
        <v>731717.33</v>
      </c>
      <c r="F124" s="1">
        <v>777576.67</v>
      </c>
      <c r="G124" s="1">
        <v>469088</v>
      </c>
      <c r="H124" s="1">
        <f t="shared" si="1"/>
        <v>124897.28425426208</v>
      </c>
    </row>
    <row r="125" spans="1:8">
      <c r="A125" t="s">
        <v>130</v>
      </c>
      <c r="B125" s="1">
        <v>21337032.68</v>
      </c>
      <c r="C125" s="1">
        <v>17832164.370000001</v>
      </c>
      <c r="D125" s="1">
        <v>20991091.609999999</v>
      </c>
      <c r="E125" s="1">
        <v>27855079.600000009</v>
      </c>
      <c r="F125" s="1">
        <v>18843006.000000007</v>
      </c>
      <c r="G125" s="1">
        <v>30935442.300000019</v>
      </c>
      <c r="H125" s="1">
        <f t="shared" si="1"/>
        <v>5240691.8358554821</v>
      </c>
    </row>
    <row r="126" spans="1:8">
      <c r="A126" t="s">
        <v>131</v>
      </c>
      <c r="B126" s="1">
        <v>1963912</v>
      </c>
      <c r="C126" s="1">
        <v>2242764</v>
      </c>
      <c r="D126" s="1">
        <v>1836738.68</v>
      </c>
      <c r="E126" s="1">
        <v>2294759.34</v>
      </c>
      <c r="F126" s="1">
        <v>635871.34000000008</v>
      </c>
      <c r="G126" s="1">
        <v>536616.74</v>
      </c>
      <c r="H126" s="1">
        <f t="shared" si="1"/>
        <v>792882.21914534899</v>
      </c>
    </row>
    <row r="127" spans="1:8">
      <c r="A127" t="s">
        <v>132</v>
      </c>
      <c r="B127" s="1">
        <v>3058177.34</v>
      </c>
      <c r="C127" s="1">
        <v>2956385.8600000003</v>
      </c>
      <c r="D127" s="1">
        <v>2648603.06</v>
      </c>
      <c r="E127" s="1">
        <v>3297810.8900000006</v>
      </c>
      <c r="F127" s="1">
        <v>2536803.2000000002</v>
      </c>
      <c r="G127" s="1">
        <v>2020753.13</v>
      </c>
      <c r="H127" s="1">
        <f t="shared" si="1"/>
        <v>452800.86823302845</v>
      </c>
    </row>
    <row r="128" spans="1:8">
      <c r="A128" t="s">
        <v>133</v>
      </c>
      <c r="B128" s="1">
        <v>912422.94000000006</v>
      </c>
      <c r="C128" s="1">
        <v>1243774.3800000001</v>
      </c>
      <c r="D128" s="1">
        <v>786369.21</v>
      </c>
      <c r="E128" s="1">
        <v>2405589.98</v>
      </c>
      <c r="F128" s="1">
        <v>75182.880000000005</v>
      </c>
      <c r="G128" s="1">
        <v>229640.65</v>
      </c>
      <c r="H128" s="1">
        <f t="shared" si="1"/>
        <v>838699.79781001934</v>
      </c>
    </row>
    <row r="129" spans="1:8">
      <c r="A129" t="s">
        <v>134</v>
      </c>
      <c r="B129" s="1">
        <v>6484381.1599999992</v>
      </c>
      <c r="C129" s="1">
        <v>4920703.7200000007</v>
      </c>
      <c r="D129" s="1">
        <v>4906694.6499999994</v>
      </c>
      <c r="E129" s="1">
        <v>6962905.0299999993</v>
      </c>
      <c r="F129" s="1">
        <v>7243341.7000000011</v>
      </c>
      <c r="G129" s="1">
        <v>4894897.93</v>
      </c>
      <c r="H129" s="1">
        <f t="shared" si="1"/>
        <v>1116397.2787753807</v>
      </c>
    </row>
    <row r="130" spans="1:8">
      <c r="A130" t="s">
        <v>135</v>
      </c>
      <c r="B130" s="1">
        <v>2105950.9899999998</v>
      </c>
      <c r="C130" s="1">
        <v>2555805.6800000002</v>
      </c>
      <c r="D130" s="1">
        <v>2162329.34</v>
      </c>
      <c r="E130" s="1">
        <v>2629272</v>
      </c>
      <c r="F130" s="1">
        <v>2691218.09</v>
      </c>
      <c r="G130" s="1">
        <v>1434528.78</v>
      </c>
      <c r="H130" s="1">
        <f t="shared" si="1"/>
        <v>474220.28827595484</v>
      </c>
    </row>
    <row r="131" spans="1:8">
      <c r="A131" t="s">
        <v>136</v>
      </c>
      <c r="B131" s="1">
        <v>1085384.67</v>
      </c>
      <c r="C131" s="1">
        <v>943928</v>
      </c>
      <c r="D131" s="1">
        <v>839522</v>
      </c>
      <c r="E131" s="1">
        <v>1700000</v>
      </c>
      <c r="F131" s="1">
        <v>1767070</v>
      </c>
      <c r="G131" s="1">
        <v>1627776.67</v>
      </c>
      <c r="H131" s="1">
        <f t="shared" ref="H131:H132" si="2">STDEV(B131:G131)</f>
        <v>416176.32424841222</v>
      </c>
    </row>
    <row r="132" spans="1:8">
      <c r="A132" t="s">
        <v>137</v>
      </c>
      <c r="B132" s="1">
        <v>22561094.120000005</v>
      </c>
      <c r="C132" s="1">
        <v>35642695.169999987</v>
      </c>
      <c r="D132" s="1">
        <v>26020613.510000005</v>
      </c>
      <c r="E132" s="1">
        <v>18872871.149999991</v>
      </c>
      <c r="F132" s="1">
        <v>32510446.600000016</v>
      </c>
      <c r="G132" s="1">
        <v>27804070</v>
      </c>
      <c r="H132" s="1">
        <f t="shared" si="2"/>
        <v>6198206.91261339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re Pinard</dc:creator>
  <cp:lastModifiedBy>Desre Pinard</cp:lastModifiedBy>
  <dcterms:created xsi:type="dcterms:W3CDTF">2015-03-20T11:44:41Z</dcterms:created>
  <dcterms:modified xsi:type="dcterms:W3CDTF">2015-03-20T11:49:10Z</dcterms:modified>
</cp:coreProperties>
</file>